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182">
  <si>
    <t>Gene</t>
  </si>
  <si>
    <t>Dataset</t>
  </si>
  <si>
    <t>AUC</t>
  </si>
  <si>
    <t>Cutoff</t>
  </si>
  <si>
    <t>sensitivity</t>
  </si>
  <si>
    <t>specificity</t>
  </si>
  <si>
    <t>PPV</t>
  </si>
  <si>
    <t>NPV</t>
  </si>
  <si>
    <t>HSPA5</t>
  </si>
  <si>
    <t>GSE93624</t>
  </si>
  <si>
    <t>0.664(0.577-0.749)</t>
  </si>
  <si>
    <t>171.032422068719</t>
  </si>
  <si>
    <t>0.828571428571429</t>
  </si>
  <si>
    <t>0.580952380952381</t>
  </si>
  <si>
    <t>0.247863247863248</t>
  </si>
  <si>
    <t>GSE101794</t>
  </si>
  <si>
    <t>0.704(0.625-0.777)</t>
  </si>
  <si>
    <t>170.917328309655</t>
  </si>
  <si>
    <t>0.598425196850394</t>
  </si>
  <si>
    <t>0.291666666666667</t>
  </si>
  <si>
    <t>GSE57945</t>
  </si>
  <si>
    <t>0.673(0.591-0.750)</t>
  </si>
  <si>
    <t>171.034897254624</t>
  </si>
  <si>
    <t>0.813953488372093</t>
  </si>
  <si>
    <t>0.576036866359447</t>
  </si>
  <si>
    <t>0.275590551181102</t>
  </si>
  <si>
    <t>0.93984962406015</t>
  </si>
  <si>
    <t>GSE117993</t>
  </si>
  <si>
    <t>0.771(0.666-0.862)</t>
  </si>
  <si>
    <t>176.451091194451</t>
  </si>
  <si>
    <t>0.771428571428571</t>
  </si>
  <si>
    <t>0.728260869565217</t>
  </si>
  <si>
    <t>0.519230769230769</t>
  </si>
  <si>
    <t>0.893333333333333</t>
  </si>
  <si>
    <t>ABHD12</t>
  </si>
  <si>
    <t>0.887(0.832-0.930)</t>
  </si>
  <si>
    <t>47.1259607183482</t>
  </si>
  <si>
    <t>0.885714285714286</t>
  </si>
  <si>
    <t>0.804761904761905</t>
  </si>
  <si>
    <t>0.430555555555556</t>
  </si>
  <si>
    <t>0.976878612716763</t>
  </si>
  <si>
    <t>0.896(0.848-0.936)</t>
  </si>
  <si>
    <t>43.9588737209502</t>
  </si>
  <si>
    <t>0.767716535433071</t>
  </si>
  <si>
    <t>0.443396226415094</t>
  </si>
  <si>
    <t>0.984848484848485</t>
  </si>
  <si>
    <t>0.899(0.859-0.935)</t>
  </si>
  <si>
    <t>49.7337416994533</t>
  </si>
  <si>
    <t>0.86046511627907</t>
  </si>
  <si>
    <t>0.847926267281106</t>
  </si>
  <si>
    <t>0.528571428571429</t>
  </si>
  <si>
    <t>0.968421052631579</t>
  </si>
  <si>
    <t>0.600(0.486-0.709)</t>
  </si>
  <si>
    <t>42.5339593163603</t>
  </si>
  <si>
    <t>0.371428571428571</t>
  </si>
  <si>
    <t>0.880434782608696</t>
  </si>
  <si>
    <t>0.541666666666667</t>
  </si>
  <si>
    <t>0.786407766990291</t>
  </si>
  <si>
    <t>SLC11A2</t>
  </si>
  <si>
    <t>0.681(0.599-0.759)</t>
  </si>
  <si>
    <t>12.5727594426364</t>
  </si>
  <si>
    <t>0.685714285714286</t>
  </si>
  <si>
    <t>0.661904761904762</t>
  </si>
  <si>
    <t>0.252631578947368</t>
  </si>
  <si>
    <t>0.926666666666667</t>
  </si>
  <si>
    <t>0.702(0.631-0.774)</t>
  </si>
  <si>
    <t>12.6364698948381</t>
  </si>
  <si>
    <t>0.645669291338583</t>
  </si>
  <si>
    <t>0.916201117318436</t>
  </si>
  <si>
    <t>0.715(0.641-0.785)</t>
  </si>
  <si>
    <t>12.0856337273729</t>
  </si>
  <si>
    <t>0.697674418604651</t>
  </si>
  <si>
    <t>0.686635944700461</t>
  </si>
  <si>
    <t>0.306122448979592</t>
  </si>
  <si>
    <t>0.919753086419753</t>
  </si>
  <si>
    <t>0.626(0.516-0.732)</t>
  </si>
  <si>
    <t>13.8897325999631</t>
  </si>
  <si>
    <t>0.914285714285714</t>
  </si>
  <si>
    <t>0.293478260869565</t>
  </si>
  <si>
    <t>0.329896907216495</t>
  </si>
  <si>
    <t>CHAC1</t>
  </si>
  <si>
    <t>0.906(0.869-0.942)</t>
  </si>
  <si>
    <t>2.17097617792659</t>
  </si>
  <si>
    <t>0.823809523809524</t>
  </si>
  <si>
    <t>0.455882352941176</t>
  </si>
  <si>
    <t>0.977401129943503</t>
  </si>
  <si>
    <t>0.902(0.862-0.935)</t>
  </si>
  <si>
    <t>2.50020856218423</t>
  </si>
  <si>
    <t>0.795275590551181</t>
  </si>
  <si>
    <t>0.458333333333333</t>
  </si>
  <si>
    <t>0.971153846153846</t>
  </si>
  <si>
    <t>0.878(0.834-0.916)</t>
  </si>
  <si>
    <t>2.76760310436821</t>
  </si>
  <si>
    <t>0.883720930232558</t>
  </si>
  <si>
    <t>0.769585253456221</t>
  </si>
  <si>
    <t>0.431818181818182</t>
  </si>
  <si>
    <t>0.970930232558139</t>
  </si>
  <si>
    <t>0.810(0.725-0.884)</t>
  </si>
  <si>
    <t>3.21580969501839</t>
  </si>
  <si>
    <t>0.857142857142857</t>
  </si>
  <si>
    <t>0.684782608695652</t>
  </si>
  <si>
    <t>0.508474576271187</t>
  </si>
  <si>
    <t>0.926470588235294</t>
  </si>
  <si>
    <t>ISCU</t>
  </si>
  <si>
    <t>0.733(0.649-0.811)</t>
  </si>
  <si>
    <t>56.5418060917454</t>
  </si>
  <si>
    <t>0.638095238095238</t>
  </si>
  <si>
    <t>0.269230769230769</t>
  </si>
  <si>
    <t>0.950354609929078</t>
  </si>
  <si>
    <t>0.692(0.615-0.767)</t>
  </si>
  <si>
    <t>56.9683696188433</t>
  </si>
  <si>
    <t>0.637795275590551</t>
  </si>
  <si>
    <t>0.915254237288136</t>
  </si>
  <si>
    <t>0.671(0.577-0.758)</t>
  </si>
  <si>
    <t>50.6470744429305</t>
  </si>
  <si>
    <t>0.837209302325581</t>
  </si>
  <si>
    <t>0.483870967741935</t>
  </si>
  <si>
    <t>0.243243243243243</t>
  </si>
  <si>
    <t>0.595(0.487-0.704)</t>
  </si>
  <si>
    <t>40.8929884889327</t>
  </si>
  <si>
    <t>0.628571428571429</t>
  </si>
  <si>
    <t>0.641304347826087</t>
  </si>
  <si>
    <t>0.819444444444444</t>
  </si>
  <si>
    <t>SLC40A1</t>
  </si>
  <si>
    <t>0.656(0.564-0.737)</t>
  </si>
  <si>
    <t>292.579591116113</t>
  </si>
  <si>
    <t>0.216417910447761</t>
  </si>
  <si>
    <t>0.945945945945946</t>
  </si>
  <si>
    <t>0.663(0.587-0.732)</t>
  </si>
  <si>
    <t>292.58723244247</t>
  </si>
  <si>
    <t>0.480314960629921</t>
  </si>
  <si>
    <t>0.245714285714286</t>
  </si>
  <si>
    <t>0.945736434108527</t>
  </si>
  <si>
    <t>0.692(0.620-0.762)</t>
  </si>
  <si>
    <t>267.727415988908</t>
  </si>
  <si>
    <t>0.790697674418605</t>
  </si>
  <si>
    <t>0.580645161290323</t>
  </si>
  <si>
    <t>0.933333333333333</t>
  </si>
  <si>
    <t>0.756(0.665-0.833)</t>
  </si>
  <si>
    <t>207.299565987468</t>
  </si>
  <si>
    <t>0.608695652173913</t>
  </si>
  <si>
    <t>0.446153846153846</t>
  </si>
  <si>
    <t>0.903225806451613</t>
  </si>
  <si>
    <t>PML</t>
  </si>
  <si>
    <t>0.715(0.625-0.806)</t>
  </si>
  <si>
    <t>12.8152821246788</t>
  </si>
  <si>
    <t>0.742857142857143</t>
  </si>
  <si>
    <t>0.917647058823529</t>
  </si>
  <si>
    <t>0.733(0.663-0.805)</t>
  </si>
  <si>
    <t>18.4011590570566</t>
  </si>
  <si>
    <t>0.44488188976378</t>
  </si>
  <si>
    <t>0.241935483870968</t>
  </si>
  <si>
    <t>0.957627118644068</t>
  </si>
  <si>
    <t>0.733(0.649-0.810)</t>
  </si>
  <si>
    <t>12.0662984782685</t>
  </si>
  <si>
    <t>0.558139534883721</t>
  </si>
  <si>
    <t>0.788018433179724</t>
  </si>
  <si>
    <t>0.342857142857143</t>
  </si>
  <si>
    <t>0.786(0.699-0.861)</t>
  </si>
  <si>
    <t>8.32323732753227</t>
  </si>
  <si>
    <t>0.454545454545455</t>
  </si>
  <si>
    <t>0.918032786885246</t>
  </si>
  <si>
    <t>FZD7</t>
  </si>
  <si>
    <t>0.886(0.835-0.933)</t>
  </si>
  <si>
    <t>19.0576554941401</t>
  </si>
  <si>
    <t>0.847619047619048</t>
  </si>
  <si>
    <t>0.457627118644068</t>
  </si>
  <si>
    <t>0.956989247311828</t>
  </si>
  <si>
    <t>0.871(0.811-0.919)</t>
  </si>
  <si>
    <t>19.0882775279327</t>
  </si>
  <si>
    <t>0.850393700787402</t>
  </si>
  <si>
    <t>0.493333333333333</t>
  </si>
  <si>
    <t>0.943231441048035</t>
  </si>
  <si>
    <t>0.817(0.739-0.888)</t>
  </si>
  <si>
    <t>19.0878394250257</t>
  </si>
  <si>
    <t>0.829493087557604</t>
  </si>
  <si>
    <t>0.447761194029851</t>
  </si>
  <si>
    <t>0.932642487046632</t>
  </si>
  <si>
    <t>0.588(0.464-0.702)</t>
  </si>
  <si>
    <t>10.9483077778697</t>
  </si>
  <si>
    <t>0.847826086956522</t>
  </si>
  <si>
    <t>0.78787878787878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;[Red]0.00"/>
  </numFmts>
  <fonts count="23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sz val="10"/>
      <color rgb="FF000000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3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6" borderId="9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7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76" fontId="2" fillId="3" borderId="1" xfId="0" applyNumberFormat="1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176" fontId="2" fillId="3" borderId="1" xfId="0" applyNumberFormat="1" applyFont="1" applyFill="1" applyBorder="1" applyAlignment="1" quotePrefix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tabSelected="1" zoomScale="70" zoomScaleNormal="70" workbookViewId="0">
      <selection activeCell="K14" sqref="K14"/>
    </sheetView>
  </sheetViews>
  <sheetFormatPr defaultColWidth="9.02654867256637" defaultRowHeight="13.5" outlineLevelCol="7"/>
  <cols>
    <col min="1" max="1" width="9.61946902654867" customWidth="1"/>
    <col min="2" max="2" width="12.7433628318584" customWidth="1"/>
    <col min="3" max="3" width="19.5752212389381" customWidth="1"/>
    <col min="4" max="4" width="20.283185840708" customWidth="1"/>
    <col min="5" max="8" width="21.3451327433628" customWidth="1"/>
  </cols>
  <sheetData>
    <row r="1" ht="18.5" customHeight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8.5" customHeight="1" spans="1:8">
      <c r="A2" s="2" t="s">
        <v>8</v>
      </c>
      <c r="B2" s="3" t="s">
        <v>9</v>
      </c>
      <c r="C2" s="4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5">
        <v>0.953125</v>
      </c>
    </row>
    <row r="3" ht="18.5" customHeight="1" spans="1:8">
      <c r="A3" s="6"/>
      <c r="B3" s="3" t="s">
        <v>15</v>
      </c>
      <c r="C3" s="4" t="s">
        <v>16</v>
      </c>
      <c r="D3" s="8" t="s">
        <v>17</v>
      </c>
      <c r="E3" s="5">
        <v>0.84</v>
      </c>
      <c r="F3" s="8" t="s">
        <v>18</v>
      </c>
      <c r="G3" s="8" t="s">
        <v>19</v>
      </c>
      <c r="H3" s="5">
        <v>0.95</v>
      </c>
    </row>
    <row r="4" ht="18.5" customHeight="1" spans="1:8">
      <c r="A4" s="6"/>
      <c r="B4" s="3" t="s">
        <v>20</v>
      </c>
      <c r="C4" s="4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8" t="s">
        <v>26</v>
      </c>
    </row>
    <row r="5" ht="18.5" customHeight="1" spans="1:8">
      <c r="A5" s="7"/>
      <c r="B5" s="4" t="s">
        <v>27</v>
      </c>
      <c r="C5" s="4" t="s">
        <v>28</v>
      </c>
      <c r="D5" s="8" t="s">
        <v>29</v>
      </c>
      <c r="E5" s="8" t="s">
        <v>30</v>
      </c>
      <c r="F5" s="8" t="s">
        <v>31</v>
      </c>
      <c r="G5" s="8" t="s">
        <v>32</v>
      </c>
      <c r="H5" s="8" t="s">
        <v>33</v>
      </c>
    </row>
    <row r="6" ht="18.5" customHeight="1" spans="1:8">
      <c r="A6" s="2" t="s">
        <v>34</v>
      </c>
      <c r="B6" s="3" t="s">
        <v>9</v>
      </c>
      <c r="C6" s="4" t="s">
        <v>35</v>
      </c>
      <c r="D6" s="8" t="s">
        <v>36</v>
      </c>
      <c r="E6" s="8" t="s">
        <v>37</v>
      </c>
      <c r="F6" s="8" t="s">
        <v>38</v>
      </c>
      <c r="G6" s="8" t="s">
        <v>39</v>
      </c>
      <c r="H6" s="8" t="s">
        <v>40</v>
      </c>
    </row>
    <row r="7" ht="18.5" customHeight="1" spans="1:8">
      <c r="A7" s="6"/>
      <c r="B7" s="3" t="s">
        <v>15</v>
      </c>
      <c r="C7" s="4" t="s">
        <v>41</v>
      </c>
      <c r="D7" s="8" t="s">
        <v>42</v>
      </c>
      <c r="E7" s="5">
        <v>0.94</v>
      </c>
      <c r="F7" s="8" t="s">
        <v>43</v>
      </c>
      <c r="G7" s="8" t="s">
        <v>44</v>
      </c>
      <c r="H7" s="8" t="s">
        <v>45</v>
      </c>
    </row>
    <row r="8" ht="18.5" customHeight="1" spans="1:8">
      <c r="A8" s="6"/>
      <c r="B8" s="3" t="s">
        <v>20</v>
      </c>
      <c r="C8" s="4" t="s">
        <v>46</v>
      </c>
      <c r="D8" s="8" t="s">
        <v>47</v>
      </c>
      <c r="E8" s="8" t="s">
        <v>48</v>
      </c>
      <c r="F8" s="8" t="s">
        <v>49</v>
      </c>
      <c r="G8" s="8" t="s">
        <v>50</v>
      </c>
      <c r="H8" s="8" t="s">
        <v>51</v>
      </c>
    </row>
    <row r="9" ht="18.5" customHeight="1" spans="1:8">
      <c r="A9" s="7"/>
      <c r="B9" s="4" t="s">
        <v>27</v>
      </c>
      <c r="C9" s="4" t="s">
        <v>52</v>
      </c>
      <c r="D9" s="8" t="s">
        <v>53</v>
      </c>
      <c r="E9" s="8" t="s">
        <v>54</v>
      </c>
      <c r="F9" s="8" t="s">
        <v>55</v>
      </c>
      <c r="G9" s="8" t="s">
        <v>56</v>
      </c>
      <c r="H9" s="8" t="s">
        <v>57</v>
      </c>
    </row>
    <row r="10" ht="18.5" customHeight="1" spans="1:8">
      <c r="A10" s="2" t="s">
        <v>58</v>
      </c>
      <c r="B10" s="3" t="s">
        <v>9</v>
      </c>
      <c r="C10" s="4" t="s">
        <v>59</v>
      </c>
      <c r="D10" s="8" t="s">
        <v>60</v>
      </c>
      <c r="E10" s="8" t="s">
        <v>61</v>
      </c>
      <c r="F10" s="8" t="s">
        <v>62</v>
      </c>
      <c r="G10" s="8" t="s">
        <v>63</v>
      </c>
      <c r="H10" s="8" t="s">
        <v>64</v>
      </c>
    </row>
    <row r="11" ht="18.5" customHeight="1" spans="1:8">
      <c r="A11" s="6"/>
      <c r="B11" s="3" t="s">
        <v>15</v>
      </c>
      <c r="C11" s="4" t="s">
        <v>65</v>
      </c>
      <c r="D11" s="8" t="s">
        <v>66</v>
      </c>
      <c r="E11" s="5">
        <v>0.7</v>
      </c>
      <c r="F11" s="8" t="s">
        <v>67</v>
      </c>
      <c r="G11" s="5">
        <v>0.28</v>
      </c>
      <c r="H11" s="8" t="s">
        <v>68</v>
      </c>
    </row>
    <row r="12" ht="18.5" customHeight="1" spans="1:8">
      <c r="A12" s="6"/>
      <c r="B12" s="3" t="s">
        <v>20</v>
      </c>
      <c r="C12" s="4" t="s">
        <v>69</v>
      </c>
      <c r="D12" s="8" t="s">
        <v>70</v>
      </c>
      <c r="E12" s="8" t="s">
        <v>71</v>
      </c>
      <c r="F12" s="8" t="s">
        <v>72</v>
      </c>
      <c r="G12" s="8" t="s">
        <v>73</v>
      </c>
      <c r="H12" s="8" t="s">
        <v>74</v>
      </c>
    </row>
    <row r="13" ht="18.5" customHeight="1" spans="1:8">
      <c r="A13" s="7"/>
      <c r="B13" s="4" t="s">
        <v>27</v>
      </c>
      <c r="C13" s="4" t="s">
        <v>75</v>
      </c>
      <c r="D13" s="8" t="s">
        <v>76</v>
      </c>
      <c r="E13" s="8" t="s">
        <v>77</v>
      </c>
      <c r="F13" s="8" t="s">
        <v>78</v>
      </c>
      <c r="G13" s="8" t="s">
        <v>79</v>
      </c>
      <c r="H13" s="5">
        <v>0.9</v>
      </c>
    </row>
    <row r="14" ht="18.5" customHeight="1" spans="1:8">
      <c r="A14" s="2" t="s">
        <v>80</v>
      </c>
      <c r="B14" s="3" t="s">
        <v>9</v>
      </c>
      <c r="C14" s="4" t="s">
        <v>81</v>
      </c>
      <c r="D14" s="8" t="s">
        <v>82</v>
      </c>
      <c r="E14" s="8" t="s">
        <v>37</v>
      </c>
      <c r="F14" s="8" t="s">
        <v>83</v>
      </c>
      <c r="G14" s="8" t="s">
        <v>84</v>
      </c>
      <c r="H14" s="8" t="s">
        <v>85</v>
      </c>
    </row>
    <row r="15" ht="18.5" customHeight="1" spans="1:8">
      <c r="A15" s="6"/>
      <c r="B15" s="3" t="s">
        <v>15</v>
      </c>
      <c r="C15" s="4" t="s">
        <v>86</v>
      </c>
      <c r="D15" s="8" t="s">
        <v>87</v>
      </c>
      <c r="E15" s="5">
        <v>0.88</v>
      </c>
      <c r="F15" s="8" t="s">
        <v>88</v>
      </c>
      <c r="G15" s="8" t="s">
        <v>89</v>
      </c>
      <c r="H15" s="8" t="s">
        <v>90</v>
      </c>
    </row>
    <row r="16" ht="18.5" customHeight="1" spans="1:8">
      <c r="A16" s="6"/>
      <c r="B16" s="3" t="s">
        <v>20</v>
      </c>
      <c r="C16" s="4" t="s">
        <v>91</v>
      </c>
      <c r="D16" s="8" t="s">
        <v>92</v>
      </c>
      <c r="E16" s="8" t="s">
        <v>93</v>
      </c>
      <c r="F16" s="8" t="s">
        <v>94</v>
      </c>
      <c r="G16" s="8" t="s">
        <v>95</v>
      </c>
      <c r="H16" s="8" t="s">
        <v>96</v>
      </c>
    </row>
    <row r="17" ht="18.5" customHeight="1" spans="1:8">
      <c r="A17" s="7"/>
      <c r="B17" s="4" t="s">
        <v>27</v>
      </c>
      <c r="C17" s="4" t="s">
        <v>97</v>
      </c>
      <c r="D17" s="8" t="s">
        <v>98</v>
      </c>
      <c r="E17" s="8" t="s">
        <v>99</v>
      </c>
      <c r="F17" s="8" t="s">
        <v>100</v>
      </c>
      <c r="G17" s="8" t="s">
        <v>101</v>
      </c>
      <c r="H17" s="8" t="s">
        <v>102</v>
      </c>
    </row>
    <row r="18" ht="18.5" customHeight="1" spans="1:8">
      <c r="A18" s="2" t="s">
        <v>103</v>
      </c>
      <c r="B18" s="3" t="s">
        <v>9</v>
      </c>
      <c r="C18" s="4" t="s">
        <v>104</v>
      </c>
      <c r="D18" s="8" t="s">
        <v>105</v>
      </c>
      <c r="E18" s="5">
        <v>0.8</v>
      </c>
      <c r="F18" s="8" t="s">
        <v>106</v>
      </c>
      <c r="G18" s="8" t="s">
        <v>107</v>
      </c>
      <c r="H18" s="8" t="s">
        <v>108</v>
      </c>
    </row>
    <row r="19" ht="18.5" customHeight="1" spans="1:8">
      <c r="A19" s="6"/>
      <c r="B19" s="3" t="s">
        <v>15</v>
      </c>
      <c r="C19" s="4" t="s">
        <v>109</v>
      </c>
      <c r="D19" s="8" t="s">
        <v>110</v>
      </c>
      <c r="E19" s="5">
        <v>0.7</v>
      </c>
      <c r="F19" s="8" t="s">
        <v>111</v>
      </c>
      <c r="G19" s="8" t="s">
        <v>25</v>
      </c>
      <c r="H19" s="8" t="s">
        <v>112</v>
      </c>
    </row>
    <row r="20" ht="18.5" customHeight="1" spans="1:8">
      <c r="A20" s="6"/>
      <c r="B20" s="3" t="s">
        <v>20</v>
      </c>
      <c r="C20" s="4" t="s">
        <v>113</v>
      </c>
      <c r="D20" s="8" t="s">
        <v>114</v>
      </c>
      <c r="E20" s="8" t="s">
        <v>115</v>
      </c>
      <c r="F20" s="8" t="s">
        <v>116</v>
      </c>
      <c r="G20" s="8" t="s">
        <v>117</v>
      </c>
      <c r="H20" s="5">
        <v>0.9375</v>
      </c>
    </row>
    <row r="21" ht="18.5" customHeight="1" spans="1:8">
      <c r="A21" s="7"/>
      <c r="B21" s="4" t="s">
        <v>27</v>
      </c>
      <c r="C21" s="4" t="s">
        <v>118</v>
      </c>
      <c r="D21" s="8" t="s">
        <v>119</v>
      </c>
      <c r="E21" s="8" t="s">
        <v>120</v>
      </c>
      <c r="F21" s="8" t="s">
        <v>121</v>
      </c>
      <c r="G21" s="5">
        <v>0.4</v>
      </c>
      <c r="H21" s="8" t="s">
        <v>122</v>
      </c>
    </row>
    <row r="22" ht="18.5" customHeight="1" spans="1:8">
      <c r="A22" s="2" t="s">
        <v>123</v>
      </c>
      <c r="B22" s="3" t="s">
        <v>9</v>
      </c>
      <c r="C22" s="4" t="s">
        <v>124</v>
      </c>
      <c r="D22" s="8" t="s">
        <v>125</v>
      </c>
      <c r="E22" s="8" t="s">
        <v>12</v>
      </c>
      <c r="F22" s="5">
        <v>0.5</v>
      </c>
      <c r="G22" s="8" t="s">
        <v>126</v>
      </c>
      <c r="H22" s="8" t="s">
        <v>127</v>
      </c>
    </row>
    <row r="23" ht="18.5" customHeight="1" spans="1:8">
      <c r="A23" s="6"/>
      <c r="B23" s="3" t="s">
        <v>15</v>
      </c>
      <c r="C23" s="4" t="s">
        <v>128</v>
      </c>
      <c r="D23" s="8" t="s">
        <v>129</v>
      </c>
      <c r="E23" s="5">
        <v>0.86</v>
      </c>
      <c r="F23" s="8" t="s">
        <v>130</v>
      </c>
      <c r="G23" s="8" t="s">
        <v>131</v>
      </c>
      <c r="H23" s="8" t="s">
        <v>132</v>
      </c>
    </row>
    <row r="24" ht="18.5" customHeight="1" spans="1:8">
      <c r="A24" s="6"/>
      <c r="B24" s="3" t="s">
        <v>20</v>
      </c>
      <c r="C24" s="4" t="s">
        <v>133</v>
      </c>
      <c r="D24" s="8" t="s">
        <v>134</v>
      </c>
      <c r="E24" s="8" t="s">
        <v>135</v>
      </c>
      <c r="F24" s="8" t="s">
        <v>136</v>
      </c>
      <c r="G24" s="5">
        <v>0.272</v>
      </c>
      <c r="H24" s="8" t="s">
        <v>137</v>
      </c>
    </row>
    <row r="25" ht="18.5" customHeight="1" spans="1:8">
      <c r="A25" s="7"/>
      <c r="B25" s="4" t="s">
        <v>27</v>
      </c>
      <c r="C25" s="4" t="s">
        <v>138</v>
      </c>
      <c r="D25" s="8" t="s">
        <v>139</v>
      </c>
      <c r="E25" s="8" t="s">
        <v>12</v>
      </c>
      <c r="F25" s="8" t="s">
        <v>140</v>
      </c>
      <c r="G25" s="8" t="s">
        <v>141</v>
      </c>
      <c r="H25" s="8" t="s">
        <v>142</v>
      </c>
    </row>
    <row r="26" ht="18.5" customHeight="1" spans="1:8">
      <c r="A26" s="2" t="s">
        <v>143</v>
      </c>
      <c r="B26" s="3" t="s">
        <v>9</v>
      </c>
      <c r="C26" s="4" t="s">
        <v>144</v>
      </c>
      <c r="D26" s="8" t="s">
        <v>145</v>
      </c>
      <c r="E26" s="5">
        <v>0.6</v>
      </c>
      <c r="F26" s="8" t="s">
        <v>146</v>
      </c>
      <c r="G26" s="5">
        <v>0.28</v>
      </c>
      <c r="H26" s="8" t="s">
        <v>147</v>
      </c>
    </row>
    <row r="27" ht="18.5" customHeight="1" spans="1:8">
      <c r="A27" s="6"/>
      <c r="B27" s="3" t="s">
        <v>15</v>
      </c>
      <c r="C27" s="4" t="s">
        <v>148</v>
      </c>
      <c r="D27" s="8" t="s">
        <v>149</v>
      </c>
      <c r="E27" s="5">
        <v>0.9</v>
      </c>
      <c r="F27" s="8" t="s">
        <v>150</v>
      </c>
      <c r="G27" s="8" t="s">
        <v>151</v>
      </c>
      <c r="H27" s="8" t="s">
        <v>152</v>
      </c>
    </row>
    <row r="28" ht="18.5" customHeight="1" spans="1:8">
      <c r="A28" s="6"/>
      <c r="B28" s="3" t="s">
        <v>20</v>
      </c>
      <c r="C28" s="4" t="s">
        <v>153</v>
      </c>
      <c r="D28" s="8" t="s">
        <v>154</v>
      </c>
      <c r="E28" s="8" t="s">
        <v>155</v>
      </c>
      <c r="F28" s="8" t="s">
        <v>156</v>
      </c>
      <c r="G28" s="8" t="s">
        <v>157</v>
      </c>
      <c r="H28" s="5">
        <v>0.9</v>
      </c>
    </row>
    <row r="29" ht="18.5" customHeight="1" spans="1:8">
      <c r="A29" s="7"/>
      <c r="B29" s="4" t="s">
        <v>27</v>
      </c>
      <c r="C29" s="4" t="s">
        <v>158</v>
      </c>
      <c r="D29" s="8" t="s">
        <v>159</v>
      </c>
      <c r="E29" s="8" t="s">
        <v>99</v>
      </c>
      <c r="F29" s="8" t="s">
        <v>140</v>
      </c>
      <c r="G29" s="8" t="s">
        <v>160</v>
      </c>
      <c r="H29" s="8" t="s">
        <v>161</v>
      </c>
    </row>
    <row r="30" ht="18.5" customHeight="1" spans="1:8">
      <c r="A30" s="2" t="s">
        <v>162</v>
      </c>
      <c r="B30" s="3" t="s">
        <v>9</v>
      </c>
      <c r="C30" s="4" t="s">
        <v>163</v>
      </c>
      <c r="D30" s="8" t="s">
        <v>164</v>
      </c>
      <c r="E30" s="8" t="s">
        <v>30</v>
      </c>
      <c r="F30" s="8" t="s">
        <v>165</v>
      </c>
      <c r="G30" s="8" t="s">
        <v>166</v>
      </c>
      <c r="H30" s="8" t="s">
        <v>167</v>
      </c>
    </row>
    <row r="31" ht="18.5" customHeight="1" spans="1:8">
      <c r="A31" s="6"/>
      <c r="B31" s="3" t="s">
        <v>15</v>
      </c>
      <c r="C31" s="4" t="s">
        <v>168</v>
      </c>
      <c r="D31" s="8" t="s">
        <v>169</v>
      </c>
      <c r="E31" s="5">
        <v>0.74</v>
      </c>
      <c r="F31" s="8" t="s">
        <v>170</v>
      </c>
      <c r="G31" s="8" t="s">
        <v>171</v>
      </c>
      <c r="H31" s="8" t="s">
        <v>172</v>
      </c>
    </row>
    <row r="32" ht="18.5" customHeight="1" spans="1:8">
      <c r="A32" s="6"/>
      <c r="B32" s="3" t="s">
        <v>20</v>
      </c>
      <c r="C32" s="4" t="s">
        <v>173</v>
      </c>
      <c r="D32" s="8" t="s">
        <v>174</v>
      </c>
      <c r="E32" s="8" t="s">
        <v>71</v>
      </c>
      <c r="F32" s="8" t="s">
        <v>175</v>
      </c>
      <c r="G32" s="8" t="s">
        <v>176</v>
      </c>
      <c r="H32" s="8" t="s">
        <v>177</v>
      </c>
    </row>
    <row r="33" ht="18.5" customHeight="1" spans="1:8">
      <c r="A33" s="7"/>
      <c r="B33" s="4" t="s">
        <v>27</v>
      </c>
      <c r="C33" s="4" t="s">
        <v>178</v>
      </c>
      <c r="D33" s="8" t="s">
        <v>179</v>
      </c>
      <c r="E33" s="5">
        <v>0.4</v>
      </c>
      <c r="F33" s="8" t="s">
        <v>180</v>
      </c>
      <c r="G33" s="5">
        <v>0.5</v>
      </c>
      <c r="H33" s="8" t="s">
        <v>181</v>
      </c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conditionalFormatting sqref="B5">
    <cfRule type="duplicateValues" dxfId="0" priority="8"/>
  </conditionalFormatting>
  <conditionalFormatting sqref="B9">
    <cfRule type="duplicateValues" dxfId="0" priority="7"/>
  </conditionalFormatting>
  <conditionalFormatting sqref="B13">
    <cfRule type="duplicateValues" dxfId="0" priority="6"/>
  </conditionalFormatting>
  <conditionalFormatting sqref="B17">
    <cfRule type="duplicateValues" dxfId="0" priority="5"/>
  </conditionalFormatting>
  <conditionalFormatting sqref="B21">
    <cfRule type="duplicateValues" dxfId="0" priority="4"/>
  </conditionalFormatting>
  <conditionalFormatting sqref="B25">
    <cfRule type="duplicateValues" dxfId="0" priority="3"/>
  </conditionalFormatting>
  <conditionalFormatting sqref="B29">
    <cfRule type="duplicateValues" dxfId="0" priority="2"/>
  </conditionalFormatting>
  <conditionalFormatting sqref="B3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7869</dc:creator>
  <cp:lastModifiedBy>莉莉安</cp:lastModifiedBy>
  <dcterms:created xsi:type="dcterms:W3CDTF">2025-07-19T11:24:00Z</dcterms:created>
  <dcterms:modified xsi:type="dcterms:W3CDTF">2025-07-22T07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D50915E81349F38A8B4525DE637F9A_11</vt:lpwstr>
  </property>
  <property fmtid="{D5CDD505-2E9C-101B-9397-08002B2CF9AE}" pid="3" name="KSOProductBuildVer">
    <vt:lpwstr>2052-12.1.0.21915</vt:lpwstr>
  </property>
</Properties>
</file>